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iKi Kef\Desktop\hydrogen article\"/>
    </mc:Choice>
  </mc:AlternateContent>
  <xr:revisionPtr revIDLastSave="0" documentId="13_ncr:1_{00BAA73D-EBFE-4039-8FD3-CB47ABF79058}" xr6:coauthVersionLast="47" xr6:coauthVersionMax="47" xr10:uidLastSave="{00000000-0000-0000-0000-000000000000}"/>
  <bookViews>
    <workbookView xWindow="-120" yWindow="-120" windowWidth="20730" windowHeight="11160" xr2:uid="{27975E4B-A3B6-4D44-A3E2-7FCFAC0391C7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4" i="1" l="1"/>
  <c r="C15" i="1"/>
  <c r="C3" i="1"/>
  <c r="C4" i="1"/>
  <c r="C5" i="1"/>
  <c r="C6" i="1"/>
  <c r="C7" i="1"/>
  <c r="C8" i="1"/>
  <c r="C9" i="1"/>
  <c r="C10" i="1"/>
  <c r="C11" i="1"/>
  <c r="C12" i="1"/>
  <c r="C13" i="1"/>
  <c r="C16" i="1"/>
  <c r="C17" i="1"/>
  <c r="C18" i="1"/>
  <c r="C19" i="1"/>
  <c r="C20" i="1"/>
  <c r="C21" i="1"/>
  <c r="C22" i="1"/>
  <c r="C23" i="1"/>
  <c r="C2" i="1"/>
  <c r="B25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U25" i="1"/>
  <c r="V25" i="1"/>
  <c r="W25" i="1"/>
  <c r="X25" i="1"/>
  <c r="A25" i="1"/>
  <c r="B24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S24" i="1"/>
  <c r="T24" i="1"/>
  <c r="U24" i="1"/>
  <c r="V24" i="1"/>
  <c r="W24" i="1"/>
  <c r="X24" i="1"/>
  <c r="A24" i="1"/>
  <c r="C24" i="1" l="1"/>
  <c r="C25" i="1"/>
</calcChain>
</file>

<file path=xl/sharedStrings.xml><?xml version="1.0" encoding="utf-8"?>
<sst xmlns="http://schemas.openxmlformats.org/spreadsheetml/2006/main" count="24" uniqueCount="24">
  <si>
    <t>poids</t>
  </si>
  <si>
    <t>taille</t>
  </si>
  <si>
    <t>IMC</t>
  </si>
  <si>
    <t>experience</t>
  </si>
  <si>
    <t>Vameval.VMA</t>
  </si>
  <si>
    <t>RPE.pre</t>
  </si>
  <si>
    <t>RPE.post</t>
  </si>
  <si>
    <t>RPE.post.H</t>
  </si>
  <si>
    <t>SJ</t>
  </si>
  <si>
    <t>CMJ</t>
  </si>
  <si>
    <t>Vameval.RPE.C</t>
  </si>
  <si>
    <t>Vameval.RPE.H</t>
  </si>
  <si>
    <t>Tlim Hydro</t>
  </si>
  <si>
    <t>Vameval.VMA.Hydro</t>
  </si>
  <si>
    <t>Tlim control</t>
  </si>
  <si>
    <t>Hrpeak</t>
  </si>
  <si>
    <t>Hrpeak Hydro</t>
  </si>
  <si>
    <t>RPE.pre.Hydro</t>
  </si>
  <si>
    <t>SJ.Hydro</t>
  </si>
  <si>
    <t>CMJ.Hydro</t>
  </si>
  <si>
    <t>5JT</t>
  </si>
  <si>
    <t>5JT,Hydro</t>
  </si>
  <si>
    <t>Vameval.HRpeak.C</t>
  </si>
  <si>
    <t>Vameval.HRpeak.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2" fontId="0" fillId="2" borderId="0" xfId="0" applyNumberFormat="1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7B6A2-3C73-43DD-B313-1FA25ED2EDE5}">
  <dimension ref="A1:X25"/>
  <sheetViews>
    <sheetView tabSelected="1" topLeftCell="N1" workbookViewId="0">
      <selection activeCell="X6" sqref="X6"/>
    </sheetView>
  </sheetViews>
  <sheetFormatPr baseColWidth="10" defaultRowHeight="15" x14ac:dyDescent="0.25"/>
  <cols>
    <col min="5" max="5" width="15.140625" customWidth="1"/>
    <col min="6" max="6" width="25.42578125" customWidth="1"/>
    <col min="7" max="7" width="19" customWidth="1"/>
    <col min="8" max="8" width="16.5703125" customWidth="1"/>
    <col min="12" max="12" width="15.42578125" customWidth="1"/>
    <col min="21" max="21" width="13.5703125" customWidth="1"/>
    <col min="23" max="23" width="20" customWidth="1"/>
    <col min="24" max="24" width="17.140625" bestFit="1" customWidth="1"/>
  </cols>
  <sheetData>
    <row r="1" spans="1:2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3</v>
      </c>
      <c r="G1" t="s">
        <v>14</v>
      </c>
      <c r="H1" t="s">
        <v>12</v>
      </c>
      <c r="I1" t="s">
        <v>15</v>
      </c>
      <c r="J1" t="s">
        <v>16</v>
      </c>
      <c r="K1" t="s">
        <v>5</v>
      </c>
      <c r="L1" t="s">
        <v>17</v>
      </c>
      <c r="M1" t="s">
        <v>6</v>
      </c>
      <c r="N1" t="s">
        <v>7</v>
      </c>
      <c r="O1" t="s">
        <v>8</v>
      </c>
      <c r="P1" t="s">
        <v>18</v>
      </c>
      <c r="Q1" t="s">
        <v>9</v>
      </c>
      <c r="R1" t="s">
        <v>19</v>
      </c>
      <c r="S1" t="s">
        <v>20</v>
      </c>
      <c r="T1" t="s">
        <v>21</v>
      </c>
      <c r="U1" t="s">
        <v>10</v>
      </c>
      <c r="V1" t="s">
        <v>11</v>
      </c>
      <c r="W1" t="s">
        <v>22</v>
      </c>
      <c r="X1" t="s">
        <v>23</v>
      </c>
    </row>
    <row r="2" spans="1:24" x14ac:dyDescent="0.25">
      <c r="A2">
        <v>77.8</v>
      </c>
      <c r="B2">
        <v>1.88</v>
      </c>
      <c r="C2" s="1">
        <f>A2/(B2*B2)</f>
        <v>22.012222725215029</v>
      </c>
      <c r="D2">
        <v>5</v>
      </c>
      <c r="E2">
        <v>13</v>
      </c>
      <c r="F2">
        <v>13</v>
      </c>
      <c r="G2">
        <v>3.25</v>
      </c>
      <c r="H2">
        <v>4</v>
      </c>
      <c r="I2">
        <v>181</v>
      </c>
      <c r="J2">
        <v>185</v>
      </c>
      <c r="K2">
        <v>6</v>
      </c>
      <c r="L2">
        <v>6</v>
      </c>
      <c r="M2">
        <v>14</v>
      </c>
      <c r="N2">
        <v>16</v>
      </c>
      <c r="O2">
        <v>27.1</v>
      </c>
      <c r="P2">
        <v>29.4</v>
      </c>
      <c r="Q2">
        <v>26.6</v>
      </c>
      <c r="R2">
        <v>33.1</v>
      </c>
      <c r="S2">
        <v>10.35</v>
      </c>
      <c r="T2">
        <v>10.3</v>
      </c>
      <c r="U2">
        <v>15</v>
      </c>
      <c r="V2">
        <v>15</v>
      </c>
      <c r="W2">
        <v>180</v>
      </c>
      <c r="X2">
        <v>183</v>
      </c>
    </row>
    <row r="3" spans="1:24" x14ac:dyDescent="0.25">
      <c r="A3">
        <v>57.2</v>
      </c>
      <c r="B3">
        <v>1.58</v>
      </c>
      <c r="C3" s="1">
        <f t="shared" ref="C3:C23" si="0">A3/(B3*B3)</f>
        <v>22.912994712385832</v>
      </c>
      <c r="D3">
        <v>4</v>
      </c>
      <c r="E3">
        <v>13.5</v>
      </c>
      <c r="F3">
        <v>14</v>
      </c>
      <c r="G3">
        <v>6.59</v>
      </c>
      <c r="H3">
        <v>7.23</v>
      </c>
      <c r="I3">
        <v>172</v>
      </c>
      <c r="J3">
        <v>175</v>
      </c>
      <c r="K3">
        <v>6</v>
      </c>
      <c r="L3">
        <v>6</v>
      </c>
      <c r="M3">
        <v>18</v>
      </c>
      <c r="N3">
        <v>19</v>
      </c>
      <c r="O3">
        <v>23.8</v>
      </c>
      <c r="P3">
        <v>25.2</v>
      </c>
      <c r="Q3">
        <v>28.7</v>
      </c>
      <c r="R3">
        <v>25.8</v>
      </c>
      <c r="S3">
        <v>11.65</v>
      </c>
      <c r="T3">
        <v>11.85</v>
      </c>
      <c r="U3">
        <v>17</v>
      </c>
      <c r="V3">
        <v>17</v>
      </c>
      <c r="W3">
        <v>170</v>
      </c>
      <c r="X3">
        <v>176</v>
      </c>
    </row>
    <row r="4" spans="1:24" x14ac:dyDescent="0.25">
      <c r="A4">
        <v>70</v>
      </c>
      <c r="B4">
        <v>1.76</v>
      </c>
      <c r="C4" s="1">
        <f t="shared" si="0"/>
        <v>22.598140495867771</v>
      </c>
      <c r="D4">
        <v>4</v>
      </c>
      <c r="E4">
        <v>15</v>
      </c>
      <c r="F4">
        <v>15</v>
      </c>
      <c r="G4">
        <v>4.0199999999999996</v>
      </c>
      <c r="H4">
        <v>4.55</v>
      </c>
      <c r="I4">
        <v>200</v>
      </c>
      <c r="J4">
        <v>197</v>
      </c>
      <c r="K4">
        <v>6</v>
      </c>
      <c r="L4">
        <v>6</v>
      </c>
      <c r="M4">
        <v>18</v>
      </c>
      <c r="N4">
        <v>19</v>
      </c>
      <c r="O4">
        <v>35.6</v>
      </c>
      <c r="P4">
        <v>39.799999999999997</v>
      </c>
      <c r="Q4">
        <v>43.2</v>
      </c>
      <c r="R4">
        <v>45</v>
      </c>
      <c r="S4">
        <v>12.9</v>
      </c>
      <c r="T4">
        <v>13.3</v>
      </c>
      <c r="U4">
        <v>16</v>
      </c>
      <c r="V4">
        <v>17</v>
      </c>
      <c r="W4">
        <v>197</v>
      </c>
      <c r="X4">
        <v>196</v>
      </c>
    </row>
    <row r="5" spans="1:24" x14ac:dyDescent="0.25">
      <c r="A5">
        <v>52.4</v>
      </c>
      <c r="B5">
        <v>1.62</v>
      </c>
      <c r="C5" s="1">
        <f t="shared" si="0"/>
        <v>19.966468526139305</v>
      </c>
      <c r="D5">
        <v>3</v>
      </c>
      <c r="E5">
        <v>15</v>
      </c>
      <c r="F5">
        <v>15</v>
      </c>
      <c r="G5">
        <v>5.49</v>
      </c>
      <c r="H5">
        <v>5.56</v>
      </c>
      <c r="I5">
        <v>173</v>
      </c>
      <c r="J5">
        <v>178</v>
      </c>
      <c r="K5">
        <v>6</v>
      </c>
      <c r="L5">
        <v>6</v>
      </c>
      <c r="M5">
        <v>17</v>
      </c>
      <c r="N5">
        <v>18</v>
      </c>
      <c r="O5">
        <v>30.8</v>
      </c>
      <c r="P5">
        <v>30.1</v>
      </c>
      <c r="Q5">
        <v>31.7</v>
      </c>
      <c r="R5">
        <v>31.6</v>
      </c>
      <c r="S5">
        <v>11.9</v>
      </c>
      <c r="T5">
        <v>11.9</v>
      </c>
      <c r="U5">
        <v>17</v>
      </c>
      <c r="V5">
        <v>17</v>
      </c>
      <c r="W5">
        <v>175</v>
      </c>
      <c r="X5">
        <v>178</v>
      </c>
    </row>
    <row r="6" spans="1:24" x14ac:dyDescent="0.25">
      <c r="A6">
        <v>60</v>
      </c>
      <c r="B6">
        <v>1.72</v>
      </c>
      <c r="C6" s="1">
        <f t="shared" si="0"/>
        <v>20.281233098972418</v>
      </c>
      <c r="D6">
        <v>6</v>
      </c>
      <c r="E6">
        <v>15.5</v>
      </c>
      <c r="F6">
        <v>15.5</v>
      </c>
      <c r="G6">
        <v>5.12</v>
      </c>
      <c r="H6">
        <v>5.33</v>
      </c>
      <c r="I6">
        <v>193</v>
      </c>
      <c r="J6">
        <v>194</v>
      </c>
      <c r="K6">
        <v>6</v>
      </c>
      <c r="L6">
        <v>6</v>
      </c>
      <c r="M6">
        <v>18</v>
      </c>
      <c r="N6">
        <v>18</v>
      </c>
      <c r="O6">
        <v>20</v>
      </c>
      <c r="P6">
        <v>22.4</v>
      </c>
      <c r="Q6">
        <v>21.8</v>
      </c>
      <c r="R6">
        <v>22.5</v>
      </c>
      <c r="S6">
        <v>8.6</v>
      </c>
      <c r="T6">
        <v>8.5</v>
      </c>
      <c r="U6">
        <v>17</v>
      </c>
      <c r="V6">
        <v>17</v>
      </c>
      <c r="W6">
        <v>191</v>
      </c>
      <c r="X6">
        <v>195</v>
      </c>
    </row>
    <row r="7" spans="1:24" x14ac:dyDescent="0.25">
      <c r="A7">
        <v>53.9</v>
      </c>
      <c r="B7">
        <v>1.63</v>
      </c>
      <c r="C7" s="1">
        <f t="shared" si="0"/>
        <v>20.286800406488766</v>
      </c>
      <c r="D7">
        <v>3</v>
      </c>
      <c r="E7">
        <v>16</v>
      </c>
      <c r="F7">
        <v>16</v>
      </c>
      <c r="G7">
        <v>3.09</v>
      </c>
      <c r="H7">
        <v>3.45</v>
      </c>
      <c r="I7">
        <v>170</v>
      </c>
      <c r="J7">
        <v>175</v>
      </c>
      <c r="K7">
        <v>6</v>
      </c>
      <c r="L7">
        <v>6</v>
      </c>
      <c r="M7">
        <v>16</v>
      </c>
      <c r="N7">
        <v>17</v>
      </c>
      <c r="O7">
        <v>13.9</v>
      </c>
      <c r="P7">
        <v>16</v>
      </c>
      <c r="Q7">
        <v>14.9</v>
      </c>
      <c r="R7">
        <v>14.9</v>
      </c>
      <c r="S7">
        <v>8.0500000000000007</v>
      </c>
      <c r="T7">
        <v>7.85</v>
      </c>
      <c r="U7">
        <v>16</v>
      </c>
      <c r="V7">
        <v>17</v>
      </c>
      <c r="W7">
        <v>170</v>
      </c>
      <c r="X7">
        <v>172</v>
      </c>
    </row>
    <row r="8" spans="1:24" x14ac:dyDescent="0.25">
      <c r="A8">
        <v>57.3</v>
      </c>
      <c r="B8">
        <v>1.7</v>
      </c>
      <c r="C8" s="1">
        <f t="shared" si="0"/>
        <v>19.826989619377162</v>
      </c>
      <c r="D8">
        <v>3</v>
      </c>
      <c r="E8">
        <v>16</v>
      </c>
      <c r="F8">
        <v>16</v>
      </c>
      <c r="G8">
        <v>5.41</v>
      </c>
      <c r="H8">
        <v>6</v>
      </c>
      <c r="I8">
        <v>183</v>
      </c>
      <c r="J8">
        <v>188</v>
      </c>
      <c r="K8">
        <v>6</v>
      </c>
      <c r="L8">
        <v>6</v>
      </c>
      <c r="M8">
        <v>13</v>
      </c>
      <c r="N8">
        <v>15</v>
      </c>
      <c r="O8">
        <v>23.1</v>
      </c>
      <c r="P8">
        <v>19.399999999999999</v>
      </c>
      <c r="Q8">
        <v>20.6</v>
      </c>
      <c r="R8">
        <v>18.2</v>
      </c>
      <c r="S8">
        <v>9.1999999999999993</v>
      </c>
      <c r="T8">
        <v>9.5</v>
      </c>
      <c r="U8">
        <v>15</v>
      </c>
      <c r="V8">
        <v>15</v>
      </c>
      <c r="W8">
        <v>180</v>
      </c>
      <c r="X8">
        <v>182</v>
      </c>
    </row>
    <row r="9" spans="1:24" x14ac:dyDescent="0.25">
      <c r="A9">
        <v>77.7</v>
      </c>
      <c r="B9">
        <v>1.85</v>
      </c>
      <c r="C9" s="1">
        <f t="shared" si="0"/>
        <v>22.702702702702702</v>
      </c>
      <c r="D9">
        <v>3</v>
      </c>
      <c r="E9">
        <v>16</v>
      </c>
      <c r="F9">
        <v>16</v>
      </c>
      <c r="G9">
        <v>5.55</v>
      </c>
      <c r="H9">
        <v>6.13</v>
      </c>
      <c r="I9">
        <v>170</v>
      </c>
      <c r="J9">
        <v>174</v>
      </c>
      <c r="K9">
        <v>6</v>
      </c>
      <c r="L9">
        <v>6</v>
      </c>
      <c r="M9">
        <v>15</v>
      </c>
      <c r="N9">
        <v>16</v>
      </c>
      <c r="O9">
        <v>20.100000000000001</v>
      </c>
      <c r="P9">
        <v>20</v>
      </c>
      <c r="Q9">
        <v>21.9</v>
      </c>
      <c r="R9">
        <v>21.8</v>
      </c>
      <c r="S9">
        <v>9.5</v>
      </c>
      <c r="T9">
        <v>9.15</v>
      </c>
      <c r="U9">
        <v>15</v>
      </c>
      <c r="V9">
        <v>15</v>
      </c>
      <c r="W9">
        <v>171</v>
      </c>
      <c r="X9">
        <v>177</v>
      </c>
    </row>
    <row r="10" spans="1:24" x14ac:dyDescent="0.25">
      <c r="A10">
        <v>71.2</v>
      </c>
      <c r="B10">
        <v>1.77</v>
      </c>
      <c r="C10" s="1">
        <f t="shared" si="0"/>
        <v>22.726547288454785</v>
      </c>
      <c r="D10">
        <v>5</v>
      </c>
      <c r="E10">
        <v>16</v>
      </c>
      <c r="F10">
        <v>16</v>
      </c>
      <c r="G10">
        <v>6.2</v>
      </c>
      <c r="H10">
        <v>6.35</v>
      </c>
      <c r="I10">
        <v>203</v>
      </c>
      <c r="J10">
        <v>197</v>
      </c>
      <c r="K10">
        <v>6</v>
      </c>
      <c r="L10">
        <v>6</v>
      </c>
      <c r="M10">
        <v>17</v>
      </c>
      <c r="N10">
        <v>18</v>
      </c>
      <c r="O10">
        <v>23</v>
      </c>
      <c r="P10">
        <v>23.8</v>
      </c>
      <c r="Q10">
        <v>23.8</v>
      </c>
      <c r="R10">
        <v>25.1</v>
      </c>
      <c r="S10">
        <v>7.85</v>
      </c>
      <c r="T10">
        <v>7.9</v>
      </c>
      <c r="U10">
        <v>17</v>
      </c>
      <c r="V10">
        <v>17</v>
      </c>
      <c r="W10">
        <v>196</v>
      </c>
      <c r="X10">
        <v>197</v>
      </c>
    </row>
    <row r="11" spans="1:24" x14ac:dyDescent="0.25">
      <c r="A11">
        <v>53.8</v>
      </c>
      <c r="B11">
        <v>1.71</v>
      </c>
      <c r="C11" s="1">
        <f t="shared" si="0"/>
        <v>18.398823569645362</v>
      </c>
      <c r="D11">
        <v>3</v>
      </c>
      <c r="E11">
        <v>16</v>
      </c>
      <c r="F11">
        <v>16</v>
      </c>
      <c r="G11">
        <v>6.15</v>
      </c>
      <c r="H11">
        <v>6.44</v>
      </c>
      <c r="I11">
        <v>171</v>
      </c>
      <c r="J11">
        <v>178</v>
      </c>
      <c r="K11">
        <v>6</v>
      </c>
      <c r="L11">
        <v>6</v>
      </c>
      <c r="M11">
        <v>17</v>
      </c>
      <c r="N11">
        <v>18</v>
      </c>
      <c r="O11">
        <v>36.4</v>
      </c>
      <c r="P11">
        <v>33.9</v>
      </c>
      <c r="Q11">
        <v>33.1</v>
      </c>
      <c r="R11">
        <v>33.200000000000003</v>
      </c>
      <c r="S11">
        <v>11.45</v>
      </c>
      <c r="T11">
        <v>11.4</v>
      </c>
      <c r="U11">
        <v>17</v>
      </c>
      <c r="V11">
        <v>17</v>
      </c>
      <c r="W11">
        <v>174</v>
      </c>
      <c r="X11">
        <v>176</v>
      </c>
    </row>
    <row r="12" spans="1:24" x14ac:dyDescent="0.25">
      <c r="A12">
        <v>68.8</v>
      </c>
      <c r="B12">
        <v>1.79</v>
      </c>
      <c r="C12" s="1">
        <f t="shared" si="0"/>
        <v>21.472488374270466</v>
      </c>
      <c r="D12">
        <v>3</v>
      </c>
      <c r="E12">
        <v>16.5</v>
      </c>
      <c r="F12">
        <v>16.5</v>
      </c>
      <c r="G12">
        <v>5.45</v>
      </c>
      <c r="H12">
        <v>6</v>
      </c>
      <c r="K12">
        <v>6</v>
      </c>
      <c r="L12">
        <v>6</v>
      </c>
      <c r="M12">
        <v>17</v>
      </c>
      <c r="N12">
        <v>17</v>
      </c>
      <c r="O12">
        <v>30.8</v>
      </c>
      <c r="P12">
        <v>33.200000000000003</v>
      </c>
      <c r="Q12">
        <v>36.4</v>
      </c>
      <c r="R12">
        <v>37.299999999999997</v>
      </c>
      <c r="S12">
        <v>13.1</v>
      </c>
      <c r="T12">
        <v>12.55</v>
      </c>
      <c r="U12">
        <v>17</v>
      </c>
      <c r="V12">
        <v>17</v>
      </c>
    </row>
    <row r="13" spans="1:24" x14ac:dyDescent="0.25">
      <c r="A13">
        <v>55</v>
      </c>
      <c r="B13">
        <v>1.64</v>
      </c>
      <c r="C13" s="1">
        <f t="shared" si="0"/>
        <v>20.449137418203453</v>
      </c>
      <c r="D13">
        <v>3</v>
      </c>
      <c r="E13">
        <v>17</v>
      </c>
      <c r="F13">
        <v>17</v>
      </c>
      <c r="G13">
        <v>5.44</v>
      </c>
      <c r="H13">
        <v>5.58</v>
      </c>
      <c r="K13">
        <v>6</v>
      </c>
      <c r="L13">
        <v>6</v>
      </c>
      <c r="M13">
        <v>16</v>
      </c>
      <c r="N13">
        <v>17</v>
      </c>
      <c r="O13">
        <v>29.4</v>
      </c>
      <c r="P13">
        <v>31.6</v>
      </c>
      <c r="Q13">
        <v>33.9</v>
      </c>
      <c r="R13">
        <v>33.9</v>
      </c>
      <c r="S13">
        <v>11.6</v>
      </c>
      <c r="T13">
        <v>11.35</v>
      </c>
      <c r="U13">
        <v>16</v>
      </c>
      <c r="V13">
        <v>16</v>
      </c>
    </row>
    <row r="14" spans="1:24" x14ac:dyDescent="0.25">
      <c r="A14">
        <v>71.3</v>
      </c>
      <c r="B14">
        <v>1.76</v>
      </c>
      <c r="C14" s="1">
        <f t="shared" si="0"/>
        <v>23.017820247933884</v>
      </c>
      <c r="D14">
        <v>5</v>
      </c>
      <c r="E14">
        <v>18</v>
      </c>
      <c r="F14">
        <v>18.5</v>
      </c>
      <c r="G14">
        <v>4.1500000000000004</v>
      </c>
      <c r="H14">
        <v>5.0999999999999996</v>
      </c>
      <c r="I14">
        <v>155</v>
      </c>
      <c r="J14">
        <v>157</v>
      </c>
      <c r="K14">
        <v>6</v>
      </c>
      <c r="L14">
        <v>6</v>
      </c>
      <c r="M14">
        <v>16</v>
      </c>
      <c r="N14">
        <v>18</v>
      </c>
      <c r="O14">
        <v>33.1</v>
      </c>
      <c r="P14">
        <v>33.5</v>
      </c>
      <c r="Q14">
        <v>34.4</v>
      </c>
      <c r="R14">
        <v>38</v>
      </c>
      <c r="S14">
        <v>11.2</v>
      </c>
      <c r="T14">
        <v>11.25</v>
      </c>
      <c r="U14">
        <v>17</v>
      </c>
      <c r="V14">
        <v>17</v>
      </c>
      <c r="W14">
        <v>173</v>
      </c>
      <c r="X14">
        <v>175</v>
      </c>
    </row>
    <row r="15" spans="1:24" x14ac:dyDescent="0.25">
      <c r="A15">
        <v>78.900000000000006</v>
      </c>
      <c r="B15">
        <v>1.88</v>
      </c>
      <c r="C15" s="1">
        <f t="shared" si="0"/>
        <v>22.323449524671801</v>
      </c>
      <c r="D15">
        <v>4</v>
      </c>
      <c r="E15">
        <v>17</v>
      </c>
      <c r="F15">
        <v>17</v>
      </c>
      <c r="G15">
        <v>6.12</v>
      </c>
      <c r="H15">
        <v>6.44</v>
      </c>
      <c r="I15">
        <v>172</v>
      </c>
      <c r="J15">
        <v>175</v>
      </c>
      <c r="K15">
        <v>6</v>
      </c>
      <c r="L15">
        <v>6</v>
      </c>
      <c r="M15">
        <v>16</v>
      </c>
      <c r="N15">
        <v>17</v>
      </c>
      <c r="O15">
        <v>25.8</v>
      </c>
      <c r="P15">
        <v>27.1</v>
      </c>
      <c r="Q15">
        <v>28.7</v>
      </c>
      <c r="R15">
        <v>30.1</v>
      </c>
      <c r="U15">
        <v>16</v>
      </c>
      <c r="V15">
        <v>16</v>
      </c>
      <c r="W15">
        <v>171</v>
      </c>
      <c r="X15">
        <v>173</v>
      </c>
    </row>
    <row r="16" spans="1:24" x14ac:dyDescent="0.25">
      <c r="A16">
        <v>63.6</v>
      </c>
      <c r="B16">
        <v>1.64</v>
      </c>
      <c r="C16" s="1">
        <f t="shared" si="0"/>
        <v>23.64663890541345</v>
      </c>
      <c r="D16">
        <v>5</v>
      </c>
      <c r="E16">
        <v>17.5</v>
      </c>
      <c r="F16">
        <v>17.5</v>
      </c>
      <c r="G16">
        <v>6.58</v>
      </c>
      <c r="H16">
        <v>7.01</v>
      </c>
      <c r="I16">
        <v>169</v>
      </c>
      <c r="J16">
        <v>176</v>
      </c>
      <c r="K16">
        <v>6</v>
      </c>
      <c r="L16">
        <v>6</v>
      </c>
      <c r="M16">
        <v>15</v>
      </c>
      <c r="N16">
        <v>17</v>
      </c>
      <c r="O16">
        <v>24.4</v>
      </c>
      <c r="P16">
        <v>23.1</v>
      </c>
      <c r="Q16">
        <v>23.8</v>
      </c>
      <c r="R16">
        <v>24.4</v>
      </c>
      <c r="S16">
        <v>9.65</v>
      </c>
      <c r="T16">
        <v>9.6</v>
      </c>
      <c r="U16">
        <v>15</v>
      </c>
      <c r="V16">
        <v>15</v>
      </c>
      <c r="W16">
        <v>179</v>
      </c>
      <c r="X16">
        <v>176</v>
      </c>
    </row>
    <row r="17" spans="1:24" x14ac:dyDescent="0.25">
      <c r="A17">
        <v>71</v>
      </c>
      <c r="B17">
        <v>1.63</v>
      </c>
      <c r="C17" s="1">
        <f t="shared" si="0"/>
        <v>26.722872520606725</v>
      </c>
      <c r="D17">
        <v>5</v>
      </c>
      <c r="E17">
        <v>17.5</v>
      </c>
      <c r="F17">
        <v>18</v>
      </c>
      <c r="G17">
        <v>6.58</v>
      </c>
      <c r="H17">
        <v>7.13</v>
      </c>
      <c r="I17">
        <v>175</v>
      </c>
      <c r="J17">
        <v>181</v>
      </c>
      <c r="K17">
        <v>6</v>
      </c>
      <c r="L17">
        <v>6</v>
      </c>
      <c r="M17">
        <v>15</v>
      </c>
      <c r="N17">
        <v>17</v>
      </c>
      <c r="O17">
        <v>30.1</v>
      </c>
      <c r="P17">
        <v>30.8</v>
      </c>
      <c r="Q17">
        <v>32.299999999999997</v>
      </c>
      <c r="R17">
        <v>29.4</v>
      </c>
      <c r="S17">
        <v>10.65</v>
      </c>
      <c r="T17">
        <v>10.6</v>
      </c>
      <c r="U17">
        <v>15</v>
      </c>
      <c r="V17">
        <v>16</v>
      </c>
      <c r="W17">
        <v>185</v>
      </c>
      <c r="X17">
        <v>181</v>
      </c>
    </row>
    <row r="18" spans="1:24" x14ac:dyDescent="0.25">
      <c r="A18">
        <v>81</v>
      </c>
      <c r="B18">
        <v>1.9</v>
      </c>
      <c r="C18" s="1">
        <f t="shared" si="0"/>
        <v>22.437673130193907</v>
      </c>
      <c r="D18">
        <v>5</v>
      </c>
      <c r="E18">
        <v>18.5</v>
      </c>
      <c r="F18">
        <v>18.5</v>
      </c>
      <c r="G18">
        <v>5.07</v>
      </c>
      <c r="H18">
        <v>5.45</v>
      </c>
      <c r="I18">
        <v>178</v>
      </c>
      <c r="J18">
        <v>182</v>
      </c>
      <c r="K18">
        <v>6</v>
      </c>
      <c r="L18">
        <v>6</v>
      </c>
      <c r="M18">
        <v>19</v>
      </c>
      <c r="N18">
        <v>19</v>
      </c>
      <c r="O18">
        <v>37.200000000000003</v>
      </c>
      <c r="P18">
        <v>38</v>
      </c>
      <c r="Q18">
        <v>37.299999999999997</v>
      </c>
      <c r="R18">
        <v>32.5</v>
      </c>
      <c r="S18">
        <v>11.5</v>
      </c>
      <c r="T18">
        <v>11.5</v>
      </c>
      <c r="U18">
        <v>18</v>
      </c>
      <c r="V18">
        <v>18</v>
      </c>
      <c r="W18">
        <v>183</v>
      </c>
      <c r="X18">
        <v>181</v>
      </c>
    </row>
    <row r="19" spans="1:24" x14ac:dyDescent="0.25">
      <c r="A19">
        <v>83</v>
      </c>
      <c r="B19">
        <v>1.89</v>
      </c>
      <c r="C19" s="1">
        <f t="shared" si="0"/>
        <v>23.23563170124017</v>
      </c>
      <c r="D19">
        <v>5</v>
      </c>
      <c r="E19">
        <v>18</v>
      </c>
      <c r="F19">
        <v>18</v>
      </c>
      <c r="G19">
        <v>6.32</v>
      </c>
      <c r="H19">
        <v>6.54</v>
      </c>
      <c r="I19">
        <v>185</v>
      </c>
      <c r="J19">
        <v>187</v>
      </c>
      <c r="K19">
        <v>6</v>
      </c>
      <c r="L19">
        <v>6</v>
      </c>
      <c r="M19">
        <v>19</v>
      </c>
      <c r="N19">
        <v>19</v>
      </c>
      <c r="O19">
        <v>35.6</v>
      </c>
      <c r="P19">
        <v>37.200000000000003</v>
      </c>
      <c r="Q19">
        <v>36.4</v>
      </c>
      <c r="R19">
        <v>37.200000000000003</v>
      </c>
      <c r="S19">
        <v>11.45</v>
      </c>
      <c r="T19">
        <v>11.55</v>
      </c>
      <c r="U19">
        <v>18</v>
      </c>
      <c r="V19">
        <v>18</v>
      </c>
      <c r="W19">
        <v>184</v>
      </c>
      <c r="X19">
        <v>186</v>
      </c>
    </row>
    <row r="20" spans="1:24" x14ac:dyDescent="0.25">
      <c r="A20">
        <v>73.400000000000006</v>
      </c>
      <c r="B20">
        <v>1.77</v>
      </c>
      <c r="C20" s="1">
        <f t="shared" si="0"/>
        <v>23.428772064221647</v>
      </c>
      <c r="D20">
        <v>4</v>
      </c>
      <c r="E20">
        <v>18</v>
      </c>
      <c r="F20">
        <v>18.5</v>
      </c>
      <c r="G20">
        <v>7.17</v>
      </c>
      <c r="H20">
        <v>7.23</v>
      </c>
      <c r="I20">
        <v>178</v>
      </c>
      <c r="J20">
        <v>183</v>
      </c>
      <c r="K20">
        <v>6</v>
      </c>
      <c r="L20">
        <v>6</v>
      </c>
      <c r="M20">
        <v>17</v>
      </c>
      <c r="N20">
        <v>18</v>
      </c>
      <c r="O20">
        <v>23.8</v>
      </c>
      <c r="P20">
        <v>23</v>
      </c>
      <c r="Q20">
        <v>26.5</v>
      </c>
      <c r="R20">
        <v>25.1</v>
      </c>
      <c r="S20">
        <v>9</v>
      </c>
      <c r="T20">
        <v>8.75</v>
      </c>
      <c r="U20">
        <v>17</v>
      </c>
      <c r="V20">
        <v>17</v>
      </c>
      <c r="W20">
        <v>180</v>
      </c>
      <c r="X20">
        <v>183</v>
      </c>
    </row>
    <row r="21" spans="1:24" x14ac:dyDescent="0.25">
      <c r="A21">
        <v>71.5</v>
      </c>
      <c r="B21">
        <v>1.8</v>
      </c>
      <c r="C21" s="1">
        <f t="shared" si="0"/>
        <v>22.067901234567898</v>
      </c>
      <c r="D21">
        <v>3</v>
      </c>
      <c r="E21">
        <v>18.5</v>
      </c>
      <c r="F21">
        <v>18.5</v>
      </c>
      <c r="G21">
        <v>4.1500000000000004</v>
      </c>
      <c r="H21">
        <v>4.55</v>
      </c>
      <c r="I21">
        <v>153</v>
      </c>
      <c r="J21">
        <v>159</v>
      </c>
      <c r="K21">
        <v>6</v>
      </c>
      <c r="L21">
        <v>6</v>
      </c>
      <c r="M21">
        <v>17</v>
      </c>
      <c r="N21">
        <v>19</v>
      </c>
      <c r="O21">
        <v>23.1</v>
      </c>
      <c r="P21">
        <v>22.5</v>
      </c>
      <c r="Q21">
        <v>24.4</v>
      </c>
      <c r="R21">
        <v>28</v>
      </c>
      <c r="S21">
        <v>10.199999999999999</v>
      </c>
      <c r="T21">
        <v>10.25</v>
      </c>
      <c r="U21">
        <v>17</v>
      </c>
      <c r="V21">
        <v>17</v>
      </c>
      <c r="W21">
        <v>163</v>
      </c>
      <c r="X21">
        <v>165</v>
      </c>
    </row>
    <row r="22" spans="1:24" x14ac:dyDescent="0.25">
      <c r="A22">
        <v>63.5</v>
      </c>
      <c r="B22">
        <v>1.78</v>
      </c>
      <c r="C22" s="1">
        <f t="shared" si="0"/>
        <v>20.04166140638808</v>
      </c>
      <c r="D22">
        <v>7</v>
      </c>
      <c r="E22">
        <v>18.5</v>
      </c>
      <c r="F22">
        <v>18.5</v>
      </c>
      <c r="G22">
        <v>6.58</v>
      </c>
      <c r="H22">
        <v>7.08</v>
      </c>
      <c r="I22">
        <v>173</v>
      </c>
      <c r="J22">
        <v>179</v>
      </c>
      <c r="K22">
        <v>6</v>
      </c>
      <c r="L22">
        <v>6</v>
      </c>
      <c r="M22">
        <v>14</v>
      </c>
      <c r="N22">
        <v>15</v>
      </c>
      <c r="O22">
        <v>30.1</v>
      </c>
      <c r="P22">
        <v>30.1</v>
      </c>
      <c r="Q22">
        <v>30.1</v>
      </c>
      <c r="R22">
        <v>31.6</v>
      </c>
      <c r="S22">
        <v>10.95</v>
      </c>
      <c r="T22">
        <v>10.5</v>
      </c>
      <c r="U22">
        <v>15</v>
      </c>
      <c r="V22">
        <v>15</v>
      </c>
      <c r="W22">
        <v>175</v>
      </c>
      <c r="X22">
        <v>178</v>
      </c>
    </row>
    <row r="23" spans="1:24" x14ac:dyDescent="0.25">
      <c r="A23">
        <v>58.4</v>
      </c>
      <c r="B23">
        <v>1.67</v>
      </c>
      <c r="C23" s="1">
        <f t="shared" si="0"/>
        <v>20.940155616909891</v>
      </c>
      <c r="D23">
        <v>4</v>
      </c>
      <c r="E23">
        <v>19</v>
      </c>
      <c r="F23">
        <v>19</v>
      </c>
      <c r="G23">
        <v>5.55</v>
      </c>
      <c r="H23">
        <v>6.13</v>
      </c>
      <c r="I23">
        <v>175</v>
      </c>
      <c r="J23">
        <v>179</v>
      </c>
      <c r="K23">
        <v>6</v>
      </c>
      <c r="L23">
        <v>6</v>
      </c>
      <c r="M23">
        <v>17</v>
      </c>
      <c r="N23">
        <v>18</v>
      </c>
      <c r="O23">
        <v>24.4</v>
      </c>
      <c r="P23">
        <v>25.1</v>
      </c>
      <c r="Q23">
        <v>25.2</v>
      </c>
      <c r="R23">
        <v>27.3</v>
      </c>
      <c r="U23">
        <v>17</v>
      </c>
      <c r="V23">
        <v>17</v>
      </c>
      <c r="W23">
        <v>173</v>
      </c>
      <c r="X23">
        <v>176</v>
      </c>
    </row>
    <row r="24" spans="1:24" s="3" customFormat="1" x14ac:dyDescent="0.25">
      <c r="A24" s="2">
        <f t="shared" ref="A24:X24" si="1">AVERAGE(A2:A23)</f>
        <v>66.850000000000009</v>
      </c>
      <c r="B24" s="2">
        <f t="shared" si="1"/>
        <v>1.7440909090909089</v>
      </c>
      <c r="C24" s="2">
        <f t="shared" si="1"/>
        <v>21.886232967721387</v>
      </c>
      <c r="D24" s="2">
        <f t="shared" si="1"/>
        <v>4.1818181818181817</v>
      </c>
      <c r="E24" s="2">
        <f t="shared" si="1"/>
        <v>16.636363636363637</v>
      </c>
      <c r="F24" s="2">
        <f t="shared" si="1"/>
        <v>16.727272727272727</v>
      </c>
      <c r="G24" s="2">
        <f t="shared" si="1"/>
        <v>5.4559090909090902</v>
      </c>
      <c r="H24" s="2">
        <f t="shared" si="1"/>
        <v>5.876363636363636</v>
      </c>
      <c r="I24" s="2">
        <f t="shared" si="1"/>
        <v>176.45</v>
      </c>
      <c r="J24" s="2">
        <f t="shared" si="1"/>
        <v>179.95</v>
      </c>
      <c r="K24" s="2">
        <f t="shared" si="1"/>
        <v>6</v>
      </c>
      <c r="L24" s="2">
        <f t="shared" si="1"/>
        <v>6</v>
      </c>
      <c r="M24" s="2">
        <f t="shared" si="1"/>
        <v>16.40909090909091</v>
      </c>
      <c r="N24" s="2">
        <f t="shared" si="1"/>
        <v>17.5</v>
      </c>
      <c r="O24" s="2">
        <f t="shared" si="1"/>
        <v>27.345454545454547</v>
      </c>
      <c r="P24" s="2">
        <f t="shared" si="1"/>
        <v>27.963636363636372</v>
      </c>
      <c r="Q24" s="2">
        <f t="shared" si="1"/>
        <v>28.895454545454548</v>
      </c>
      <c r="R24" s="2">
        <f t="shared" si="1"/>
        <v>29.363636363636363</v>
      </c>
      <c r="S24" s="2">
        <f t="shared" si="1"/>
        <v>10.537499999999998</v>
      </c>
      <c r="T24" s="2">
        <f t="shared" si="1"/>
        <v>10.477500000000001</v>
      </c>
      <c r="U24" s="2">
        <f t="shared" si="1"/>
        <v>16.363636363636363</v>
      </c>
      <c r="V24" s="2">
        <f t="shared" si="1"/>
        <v>16.5</v>
      </c>
      <c r="W24" s="2">
        <f t="shared" si="1"/>
        <v>178.5</v>
      </c>
      <c r="X24" s="2">
        <f t="shared" si="1"/>
        <v>180.3</v>
      </c>
    </row>
    <row r="25" spans="1:24" s="3" customFormat="1" x14ac:dyDescent="0.25">
      <c r="A25" s="2">
        <f t="shared" ref="A25:X25" si="2">_xlfn.STDEV.P(A2:A23)</f>
        <v>9.5101261821281753</v>
      </c>
      <c r="B25" s="2">
        <f t="shared" si="2"/>
        <v>9.5663191881683179E-2</v>
      </c>
      <c r="C25" s="2">
        <f t="shared" si="2"/>
        <v>1.7478165085100794</v>
      </c>
      <c r="D25" s="2">
        <f t="shared" si="2"/>
        <v>1.1134044285378082</v>
      </c>
      <c r="E25" s="2">
        <f t="shared" si="2"/>
        <v>1.582445016866292</v>
      </c>
      <c r="F25" s="2">
        <f t="shared" si="2"/>
        <v>1.6006197146962733</v>
      </c>
      <c r="G25" s="2">
        <f t="shared" si="2"/>
        <v>1.0966339369796774</v>
      </c>
      <c r="H25" s="2">
        <f t="shared" si="2"/>
        <v>1.0363157883691356</v>
      </c>
      <c r="I25" s="2">
        <f t="shared" si="2"/>
        <v>12.085011377735645</v>
      </c>
      <c r="J25" s="2">
        <f t="shared" si="2"/>
        <v>10.082038484354243</v>
      </c>
      <c r="K25" s="2">
        <f t="shared" si="2"/>
        <v>0</v>
      </c>
      <c r="L25" s="2">
        <f t="shared" si="2"/>
        <v>0</v>
      </c>
      <c r="M25" s="2">
        <f t="shared" si="2"/>
        <v>1.556776708140337</v>
      </c>
      <c r="N25" s="2">
        <f t="shared" si="2"/>
        <v>1.1965860528261985</v>
      </c>
      <c r="O25" s="2">
        <f t="shared" si="2"/>
        <v>5.9499982637680722</v>
      </c>
      <c r="P25" s="2">
        <f t="shared" si="2"/>
        <v>6.3058807657142086</v>
      </c>
      <c r="Q25" s="2">
        <f t="shared" si="2"/>
        <v>6.5458854024859905</v>
      </c>
      <c r="R25" s="2">
        <f t="shared" si="2"/>
        <v>6.8459374452395014</v>
      </c>
      <c r="S25" s="2">
        <f t="shared" si="2"/>
        <v>1.4648272082399518</v>
      </c>
      <c r="T25" s="2">
        <f t="shared" si="2"/>
        <v>1.4933582122183489</v>
      </c>
      <c r="U25" s="2">
        <f t="shared" si="2"/>
        <v>0.97912087402445513</v>
      </c>
      <c r="V25" s="2">
        <f t="shared" si="2"/>
        <v>0.9414688716912718</v>
      </c>
      <c r="W25" s="2">
        <f t="shared" si="2"/>
        <v>8.6804377769787617</v>
      </c>
      <c r="X25" s="2">
        <f t="shared" si="2"/>
        <v>7.9755877526361658</v>
      </c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BABLI NIDHAL</dc:creator>
  <cp:lastModifiedBy>JEBABLI NIDHAL</cp:lastModifiedBy>
  <dcterms:created xsi:type="dcterms:W3CDTF">2023-05-07T20:47:13Z</dcterms:created>
  <dcterms:modified xsi:type="dcterms:W3CDTF">2023-06-14T14:54:00Z</dcterms:modified>
</cp:coreProperties>
</file>